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autoCompressPictures="0"/>
  <bookViews>
    <workbookView xWindow="0" yWindow="440" windowWidth="32080" windowHeight="18980"/>
  </bookViews>
  <sheets>
    <sheet name="Numbers" sheetId="2" r:id="rId1"/>
    <sheet name="Graph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" uniqueCount="38">
  <si>
    <t>avrBs3 CDS</t>
  </si>
  <si>
    <t>avrBs3 3'</t>
  </si>
  <si>
    <t>avrBs3 CRD</t>
  </si>
  <si>
    <t>avrBs3 5'</t>
  </si>
  <si>
    <t>avrbs4 CDS</t>
  </si>
  <si>
    <t>avrbs4 3'</t>
  </si>
  <si>
    <t>avrbs4 CRD</t>
  </si>
  <si>
    <t>avrbs4 5'</t>
  </si>
  <si>
    <t>RipTALII-1_Molk2 CDS</t>
  </si>
  <si>
    <t>RipTALII-1_Molk2 3'</t>
  </si>
  <si>
    <t>RipTALII-1_Molk2 CRD</t>
  </si>
  <si>
    <t>RipTALII-1_Molk2 5'</t>
  </si>
  <si>
    <t>RipTALIII-1_RUN369 CDS</t>
  </si>
  <si>
    <t>RipTALIII-1_RUN369 3'</t>
  </si>
  <si>
    <t>RipTALIII-1_RUN369 CRD</t>
  </si>
  <si>
    <t>RipTALIII-1_RUN369 5'</t>
  </si>
  <si>
    <t>RipTALIV-1_RUN083 CDS</t>
  </si>
  <si>
    <t>RipTALIV-1_RUN083 3'</t>
  </si>
  <si>
    <t>RipTALIV-1_RUN083 CRD</t>
  </si>
  <si>
    <t>RipTALIV-1_RUN083 5'</t>
  </si>
  <si>
    <t>Nucleotide</t>
  </si>
  <si>
    <t>Adenine (A)</t>
  </si>
  <si>
    <t>Cytosine (C)</t>
  </si>
  <si>
    <t>Guanine (G)</t>
  </si>
  <si>
    <t>Thymine (T)</t>
  </si>
  <si>
    <t>C + G</t>
  </si>
  <si>
    <t>A + T</t>
  </si>
  <si>
    <t>RipTALI-1 RUN2108</t>
  </si>
  <si>
    <t>RipTALI-1 RUN2108 5'</t>
  </si>
  <si>
    <t>RipTALI-1 RUN2108 CRD</t>
  </si>
  <si>
    <t>RipTALI-1 RUN2108 3'</t>
  </si>
  <si>
    <t>Table S3 - GC Contents of TALE and RipTAL CDSs, NTRs, CRDs and CTRs.</t>
  </si>
  <si>
    <t>CDS GC Contents</t>
  </si>
  <si>
    <t>NTR GC Contents</t>
  </si>
  <si>
    <t>CRD GC Contents</t>
  </si>
  <si>
    <t>CTR GC Contents</t>
  </si>
  <si>
    <t xml:space="preserve">CDS, NTR, CRD and CTR GC Contents </t>
  </si>
  <si>
    <t>Plots of these groups values can be found in Sheet 2 of this fil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indexed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3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C Content (all datapoin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C Content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Numbers!$B$2:$Y$2</c:f>
              <c:strCache>
                <c:ptCount val="24"/>
                <c:pt idx="0">
                  <c:v>avrBs3 CDS</c:v>
                </c:pt>
                <c:pt idx="1">
                  <c:v>avrBs3 5'</c:v>
                </c:pt>
                <c:pt idx="2">
                  <c:v>avrBs3 CRD</c:v>
                </c:pt>
                <c:pt idx="3">
                  <c:v>avrBs3 3'</c:v>
                </c:pt>
                <c:pt idx="4">
                  <c:v>avrbs4 CDS</c:v>
                </c:pt>
                <c:pt idx="5">
                  <c:v>avrbs4 5'</c:v>
                </c:pt>
                <c:pt idx="6">
                  <c:v>avrbs4 CRD</c:v>
                </c:pt>
                <c:pt idx="7">
                  <c:v>avrbs4 3'</c:v>
                </c:pt>
                <c:pt idx="8">
                  <c:v>RipTALI-1 RUN2108</c:v>
                </c:pt>
                <c:pt idx="9">
                  <c:v>RipTALI-1 RUN2108 5'</c:v>
                </c:pt>
                <c:pt idx="10">
                  <c:v>RipTALI-1 RUN2108 CRD</c:v>
                </c:pt>
                <c:pt idx="11">
                  <c:v>RipTALI-1 RUN2108 3'</c:v>
                </c:pt>
                <c:pt idx="12">
                  <c:v>RipTALII-1_Molk2 CDS</c:v>
                </c:pt>
                <c:pt idx="13">
                  <c:v>RipTALII-1_Molk2 5'</c:v>
                </c:pt>
                <c:pt idx="14">
                  <c:v>RipTALII-1_Molk2 CRD</c:v>
                </c:pt>
                <c:pt idx="15">
                  <c:v>RipTALII-1_Molk2 3'</c:v>
                </c:pt>
                <c:pt idx="16">
                  <c:v>RipTALIII-1_RUN369 CDS</c:v>
                </c:pt>
                <c:pt idx="17">
                  <c:v>RipTALIII-1_RUN369 5'</c:v>
                </c:pt>
                <c:pt idx="18">
                  <c:v>RipTALIII-1_RUN369 CRD</c:v>
                </c:pt>
                <c:pt idx="19">
                  <c:v>RipTALIII-1_RUN369 3'</c:v>
                </c:pt>
                <c:pt idx="20">
                  <c:v>RipTALIV-1_RUN083 CDS</c:v>
                </c:pt>
                <c:pt idx="21">
                  <c:v>RipTALIV-1_RUN083 5'</c:v>
                </c:pt>
                <c:pt idx="22">
                  <c:v>RipTALIV-1_RUN083 CRD</c:v>
                </c:pt>
                <c:pt idx="23">
                  <c:v>RipTALIV-1_RUN083 3'</c:v>
                </c:pt>
              </c:strCache>
            </c:strRef>
          </c:cat>
          <c:val>
            <c:numRef>
              <c:f>Numbers!$B$7:$Y$7</c:f>
              <c:numCache>
                <c:formatCode>General</c:formatCode>
                <c:ptCount val="24"/>
                <c:pt idx="0">
                  <c:v>0.669</c:v>
                </c:pt>
                <c:pt idx="1">
                  <c:v>0.646</c:v>
                </c:pt>
                <c:pt idx="2">
                  <c:v>0.704</c:v>
                </c:pt>
                <c:pt idx="3">
                  <c:v>0.614</c:v>
                </c:pt>
                <c:pt idx="4">
                  <c:v>0.665</c:v>
                </c:pt>
                <c:pt idx="5">
                  <c:v>0.647</c:v>
                </c:pt>
                <c:pt idx="6">
                  <c:v>0.694</c:v>
                </c:pt>
                <c:pt idx="7">
                  <c:v>0.615</c:v>
                </c:pt>
                <c:pt idx="8">
                  <c:v>0.661</c:v>
                </c:pt>
                <c:pt idx="9">
                  <c:v>0.672</c:v>
                </c:pt>
                <c:pt idx="10">
                  <c:v>0.655</c:v>
                </c:pt>
                <c:pt idx="11">
                  <c:v>0.66</c:v>
                </c:pt>
                <c:pt idx="12">
                  <c:v>0.669</c:v>
                </c:pt>
                <c:pt idx="13">
                  <c:v>0.668</c:v>
                </c:pt>
                <c:pt idx="14">
                  <c:v>0.675</c:v>
                </c:pt>
                <c:pt idx="15">
                  <c:v>0.66</c:v>
                </c:pt>
                <c:pt idx="16">
                  <c:v>0.662</c:v>
                </c:pt>
                <c:pt idx="17">
                  <c:v>0.672</c:v>
                </c:pt>
                <c:pt idx="18">
                  <c:v>0.654</c:v>
                </c:pt>
                <c:pt idx="19">
                  <c:v>0.667</c:v>
                </c:pt>
                <c:pt idx="20">
                  <c:v>0.663</c:v>
                </c:pt>
                <c:pt idx="21">
                  <c:v>0.669</c:v>
                </c:pt>
                <c:pt idx="22">
                  <c:v>0.661</c:v>
                </c:pt>
                <c:pt idx="23">
                  <c:v>0.6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637848"/>
        <c:axId val="2136640856"/>
      </c:barChart>
      <c:catAx>
        <c:axId val="21366378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136640856"/>
        <c:crosses val="autoZero"/>
        <c:auto val="1"/>
        <c:lblAlgn val="ctr"/>
        <c:lblOffset val="100"/>
        <c:noMultiLvlLbl val="0"/>
      </c:catAx>
      <c:valAx>
        <c:axId val="2136640856"/>
        <c:scaling>
          <c:orientation val="minMax"/>
          <c:max val="0.75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637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DS GC Content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(Numbers!$B$2,Numbers!$F$2,Numbers!$J$2,Numbers!$N$2,Numbers!$R$2,Numbers!$V$2)</c:f>
              <c:strCache>
                <c:ptCount val="6"/>
                <c:pt idx="0">
                  <c:v>avrBs3 CDS</c:v>
                </c:pt>
                <c:pt idx="1">
                  <c:v>avrbs4 CDS</c:v>
                </c:pt>
                <c:pt idx="2">
                  <c:v>RipTALI-1 RUN2108</c:v>
                </c:pt>
                <c:pt idx="3">
                  <c:v>RipTALII-1_Molk2 CDS</c:v>
                </c:pt>
                <c:pt idx="4">
                  <c:v>RipTALIII-1_RUN369 CDS</c:v>
                </c:pt>
                <c:pt idx="5">
                  <c:v>RipTALIV-1_RUN083 CDS</c:v>
                </c:pt>
              </c:strCache>
            </c:strRef>
          </c:cat>
          <c:val>
            <c:numRef>
              <c:f>(Numbers!$B$7,Numbers!$F$7,Numbers!$J$7,Numbers!$N$7,Numbers!$R$7,Numbers!$V$7)</c:f>
              <c:numCache>
                <c:formatCode>General</c:formatCode>
                <c:ptCount val="6"/>
                <c:pt idx="0">
                  <c:v>0.669</c:v>
                </c:pt>
                <c:pt idx="1">
                  <c:v>0.665</c:v>
                </c:pt>
                <c:pt idx="2">
                  <c:v>0.661</c:v>
                </c:pt>
                <c:pt idx="3">
                  <c:v>0.669</c:v>
                </c:pt>
                <c:pt idx="4">
                  <c:v>0.662</c:v>
                </c:pt>
                <c:pt idx="5">
                  <c:v>0.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674232"/>
        <c:axId val="2136677208"/>
      </c:barChart>
      <c:catAx>
        <c:axId val="2136674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36677208"/>
        <c:crosses val="autoZero"/>
        <c:auto val="1"/>
        <c:lblAlgn val="ctr"/>
        <c:lblOffset val="100"/>
        <c:noMultiLvlLbl val="0"/>
      </c:catAx>
      <c:valAx>
        <c:axId val="2136677208"/>
        <c:scaling>
          <c:orientation val="minMax"/>
          <c:max val="0.75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674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' GC Content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(Numbers!$E$2,Numbers!$I$2,Numbers!$M$2,Numbers!$Q$2,Numbers!$U$2,Numbers!$Y$2)</c:f>
              <c:strCache>
                <c:ptCount val="6"/>
                <c:pt idx="0">
                  <c:v>avrBs3 3'</c:v>
                </c:pt>
                <c:pt idx="1">
                  <c:v>avrbs4 3'</c:v>
                </c:pt>
                <c:pt idx="2">
                  <c:v>RipTALI-1 RUN2108 3'</c:v>
                </c:pt>
                <c:pt idx="3">
                  <c:v>RipTALII-1_Molk2 3'</c:v>
                </c:pt>
                <c:pt idx="4">
                  <c:v>RipTALIII-1_RUN369 3'</c:v>
                </c:pt>
                <c:pt idx="5">
                  <c:v>RipTALIV-1_RUN083 3'</c:v>
                </c:pt>
              </c:strCache>
            </c:strRef>
          </c:cat>
          <c:val>
            <c:numRef>
              <c:f>(Numbers!$E$7,Numbers!$I$7,Numbers!$M$7,Numbers!$Q$7,Numbers!$U$7,Numbers!$Y$7)</c:f>
              <c:numCache>
                <c:formatCode>General</c:formatCode>
                <c:ptCount val="6"/>
                <c:pt idx="0">
                  <c:v>0.614</c:v>
                </c:pt>
                <c:pt idx="1">
                  <c:v>0.615</c:v>
                </c:pt>
                <c:pt idx="2">
                  <c:v>0.66</c:v>
                </c:pt>
                <c:pt idx="3">
                  <c:v>0.66</c:v>
                </c:pt>
                <c:pt idx="4">
                  <c:v>0.667</c:v>
                </c:pt>
                <c:pt idx="5">
                  <c:v>0.6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465432"/>
        <c:axId val="2145471688"/>
      </c:barChart>
      <c:catAx>
        <c:axId val="2145465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471688"/>
        <c:crosses val="autoZero"/>
        <c:auto val="1"/>
        <c:lblAlgn val="ctr"/>
        <c:lblOffset val="100"/>
        <c:noMultiLvlLbl val="0"/>
      </c:catAx>
      <c:valAx>
        <c:axId val="2145471688"/>
        <c:scaling>
          <c:orientation val="minMax"/>
          <c:max val="0.75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465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5' GC Content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(Numbers!$C$2,Numbers!$G$2,Numbers!$K$2,Numbers!$O$2,Numbers!$S$2,Numbers!$W$2)</c:f>
              <c:strCache>
                <c:ptCount val="6"/>
                <c:pt idx="0">
                  <c:v>avrBs3 5'</c:v>
                </c:pt>
                <c:pt idx="1">
                  <c:v>avrbs4 5'</c:v>
                </c:pt>
                <c:pt idx="2">
                  <c:v>RipTALI-1 RUN2108 5'</c:v>
                </c:pt>
                <c:pt idx="3">
                  <c:v>RipTALII-1_Molk2 5'</c:v>
                </c:pt>
                <c:pt idx="4">
                  <c:v>RipTALIII-1_RUN369 5'</c:v>
                </c:pt>
                <c:pt idx="5">
                  <c:v>RipTALIV-1_RUN083 5'</c:v>
                </c:pt>
              </c:strCache>
            </c:strRef>
          </c:cat>
          <c:val>
            <c:numRef>
              <c:f>(Numbers!$G$7,Numbers!$K$7,Numbers!$O$7,Numbers!$S$7,Numbers!$W$7)</c:f>
              <c:numCache>
                <c:formatCode>General</c:formatCode>
                <c:ptCount val="5"/>
                <c:pt idx="0">
                  <c:v>0.647</c:v>
                </c:pt>
                <c:pt idx="1">
                  <c:v>0.672</c:v>
                </c:pt>
                <c:pt idx="2">
                  <c:v>0.668</c:v>
                </c:pt>
                <c:pt idx="3">
                  <c:v>0.672</c:v>
                </c:pt>
                <c:pt idx="4">
                  <c:v>0.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8193848"/>
        <c:axId val="2128196824"/>
      </c:barChart>
      <c:catAx>
        <c:axId val="21281938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8196824"/>
        <c:crosses val="autoZero"/>
        <c:auto val="1"/>
        <c:lblAlgn val="ctr"/>
        <c:lblOffset val="100"/>
        <c:noMultiLvlLbl val="0"/>
      </c:catAx>
      <c:valAx>
        <c:axId val="2128196824"/>
        <c:scaling>
          <c:orientation val="minMax"/>
          <c:max val="0.75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8193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RD GC Content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(Numbers!$D$2,Numbers!$H$2,Numbers!$L$2,Numbers!$P$2,Numbers!$T$2,Numbers!$X$2)</c:f>
              <c:strCache>
                <c:ptCount val="6"/>
                <c:pt idx="0">
                  <c:v>avrBs3 CRD</c:v>
                </c:pt>
                <c:pt idx="1">
                  <c:v>avrbs4 CRD</c:v>
                </c:pt>
                <c:pt idx="2">
                  <c:v>RipTALI-1 RUN2108 CRD</c:v>
                </c:pt>
                <c:pt idx="3">
                  <c:v>RipTALII-1_Molk2 CRD</c:v>
                </c:pt>
                <c:pt idx="4">
                  <c:v>RipTALIII-1_RUN369 CRD</c:v>
                </c:pt>
                <c:pt idx="5">
                  <c:v>RipTALIV-1_RUN083 CRD</c:v>
                </c:pt>
              </c:strCache>
            </c:strRef>
          </c:cat>
          <c:val>
            <c:numRef>
              <c:f>(Numbers!$D$7,Numbers!$H$7,Numbers!$L$7,Numbers!$P$7,Numbers!$T$7,Numbers!$X$7)</c:f>
              <c:numCache>
                <c:formatCode>General</c:formatCode>
                <c:ptCount val="6"/>
                <c:pt idx="0">
                  <c:v>0.704</c:v>
                </c:pt>
                <c:pt idx="1">
                  <c:v>0.694</c:v>
                </c:pt>
                <c:pt idx="2">
                  <c:v>0.655</c:v>
                </c:pt>
                <c:pt idx="3">
                  <c:v>0.675</c:v>
                </c:pt>
                <c:pt idx="4">
                  <c:v>0.654</c:v>
                </c:pt>
                <c:pt idx="5">
                  <c:v>0.6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999448"/>
        <c:axId val="2128002424"/>
      </c:barChart>
      <c:catAx>
        <c:axId val="21279994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8002424"/>
        <c:crosses val="autoZero"/>
        <c:auto val="1"/>
        <c:lblAlgn val="ctr"/>
        <c:lblOffset val="100"/>
        <c:noMultiLvlLbl val="0"/>
      </c:catAx>
      <c:valAx>
        <c:axId val="2128002424"/>
        <c:scaling>
          <c:orientation val="minMax"/>
          <c:max val="0.75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999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23</xdr:col>
      <xdr:colOff>749300</xdr:colOff>
      <xdr:row>48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25400</xdr:rowOff>
    </xdr:from>
    <xdr:to>
      <xdr:col>5</xdr:col>
      <xdr:colOff>292100</xdr:colOff>
      <xdr:row>48</xdr:row>
      <xdr:rowOff>1171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04800</xdr:colOff>
      <xdr:row>33</xdr:row>
      <xdr:rowOff>50800</xdr:rowOff>
    </xdr:from>
    <xdr:to>
      <xdr:col>10</xdr:col>
      <xdr:colOff>762000</xdr:colOff>
      <xdr:row>48</xdr:row>
      <xdr:rowOff>8024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92100</xdr:colOff>
      <xdr:row>0</xdr:row>
      <xdr:rowOff>114300</xdr:rowOff>
    </xdr:from>
    <xdr:to>
      <xdr:col>10</xdr:col>
      <xdr:colOff>749300</xdr:colOff>
      <xdr:row>15</xdr:row>
      <xdr:rowOff>14374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04800</xdr:colOff>
      <xdr:row>15</xdr:row>
      <xdr:rowOff>114300</xdr:rowOff>
    </xdr:from>
    <xdr:to>
      <xdr:col>10</xdr:col>
      <xdr:colOff>762000</xdr:colOff>
      <xdr:row>33</xdr:row>
      <xdr:rowOff>4726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tabSelected="1" workbookViewId="0">
      <selection activeCell="A11" sqref="A11"/>
    </sheetView>
  </sheetViews>
  <sheetFormatPr baseColWidth="10" defaultRowHeight="14" x14ac:dyDescent="0"/>
  <sheetData>
    <row r="1" spans="1:25" ht="18">
      <c r="A1" s="3" t="s">
        <v>31</v>
      </c>
    </row>
    <row r="2" spans="1:25" ht="42">
      <c r="A2" s="1" t="s">
        <v>20</v>
      </c>
      <c r="B2" s="1" t="s">
        <v>0</v>
      </c>
      <c r="C2" s="1" t="s">
        <v>3</v>
      </c>
      <c r="D2" s="1" t="s">
        <v>2</v>
      </c>
      <c r="E2" s="1" t="s">
        <v>1</v>
      </c>
      <c r="F2" s="1" t="s">
        <v>4</v>
      </c>
      <c r="G2" s="1" t="s">
        <v>7</v>
      </c>
      <c r="H2" s="1" t="s">
        <v>6</v>
      </c>
      <c r="I2" s="1" t="s">
        <v>5</v>
      </c>
      <c r="J2" s="1" t="s">
        <v>27</v>
      </c>
      <c r="K2" s="1" t="s">
        <v>28</v>
      </c>
      <c r="L2" s="1" t="s">
        <v>29</v>
      </c>
      <c r="M2" s="1" t="s">
        <v>30</v>
      </c>
      <c r="N2" s="1" t="s">
        <v>8</v>
      </c>
      <c r="O2" s="1" t="s">
        <v>11</v>
      </c>
      <c r="P2" s="1" t="s">
        <v>10</v>
      </c>
      <c r="Q2" s="1" t="s">
        <v>9</v>
      </c>
      <c r="R2" s="1" t="s">
        <v>12</v>
      </c>
      <c r="S2" s="1" t="s">
        <v>15</v>
      </c>
      <c r="T2" s="1" t="s">
        <v>14</v>
      </c>
      <c r="U2" s="1" t="s">
        <v>13</v>
      </c>
      <c r="V2" s="1" t="s">
        <v>16</v>
      </c>
      <c r="W2" s="1" t="s">
        <v>19</v>
      </c>
      <c r="X2" s="1" t="s">
        <v>18</v>
      </c>
      <c r="Y2" s="1" t="s">
        <v>17</v>
      </c>
    </row>
    <row r="3" spans="1:25">
      <c r="A3" s="2" t="s">
        <v>21</v>
      </c>
      <c r="B3" s="2">
        <v>0.16800000000000001</v>
      </c>
      <c r="C3" s="2">
        <v>0.17799999999999999</v>
      </c>
      <c r="D3" s="2">
        <v>0.14799999999999999</v>
      </c>
      <c r="E3" s="2">
        <v>0.20200000000000001</v>
      </c>
      <c r="F3" s="2">
        <v>0.17</v>
      </c>
      <c r="G3" s="2">
        <v>0.17799999999999999</v>
      </c>
      <c r="H3" s="2">
        <v>0.153</v>
      </c>
      <c r="I3" s="2">
        <v>0.20100000000000001</v>
      </c>
      <c r="J3" s="2">
        <v>0.17799999999999999</v>
      </c>
      <c r="K3" s="2">
        <v>0.16300000000000001</v>
      </c>
      <c r="L3" s="2">
        <v>0.192</v>
      </c>
      <c r="M3" s="2">
        <v>0.17199999999999999</v>
      </c>
      <c r="N3" s="2">
        <v>0.17199999999999999</v>
      </c>
      <c r="O3" s="2">
        <v>0.16</v>
      </c>
      <c r="P3" s="2">
        <v>0.183</v>
      </c>
      <c r="Q3" s="2">
        <v>0.16300000000000001</v>
      </c>
      <c r="R3" s="2">
        <v>0.17499999999999999</v>
      </c>
      <c r="S3" s="2">
        <v>0.16</v>
      </c>
      <c r="T3" s="2">
        <v>0.188</v>
      </c>
      <c r="U3" s="2">
        <v>0.16800000000000001</v>
      </c>
      <c r="V3" s="2">
        <v>0.188</v>
      </c>
      <c r="W3" s="2">
        <v>0.17399999999999999</v>
      </c>
      <c r="X3" s="2">
        <v>0.19900000000000001</v>
      </c>
      <c r="Y3" s="2">
        <v>0.183</v>
      </c>
    </row>
    <row r="4" spans="1:25">
      <c r="A4" s="2" t="s">
        <v>22</v>
      </c>
      <c r="B4" s="2">
        <v>0.317</v>
      </c>
      <c r="C4" s="2">
        <v>0.34100000000000003</v>
      </c>
      <c r="D4" s="2">
        <v>0.30499999999999999</v>
      </c>
      <c r="E4" s="2">
        <v>0.31900000000000001</v>
      </c>
      <c r="F4" s="2">
        <v>0.315</v>
      </c>
      <c r="G4" s="2">
        <v>0.34300000000000003</v>
      </c>
      <c r="H4" s="2">
        <v>0.30199999999999999</v>
      </c>
      <c r="I4" s="2">
        <v>0.316</v>
      </c>
      <c r="J4" s="2">
        <v>0.33</v>
      </c>
      <c r="K4" s="2">
        <v>0.36799999999999999</v>
      </c>
      <c r="L4" s="2">
        <v>0.29399999999999998</v>
      </c>
      <c r="M4" s="2">
        <v>0.35</v>
      </c>
      <c r="N4" s="2">
        <v>0.32500000000000001</v>
      </c>
      <c r="O4" s="2">
        <v>0.36299999999999999</v>
      </c>
      <c r="P4" s="2">
        <v>0.29399999999999998</v>
      </c>
      <c r="Q4" s="2">
        <v>0.34200000000000003</v>
      </c>
      <c r="R4" s="2">
        <v>0.32800000000000001</v>
      </c>
      <c r="S4" s="2">
        <v>0.36099999999999999</v>
      </c>
      <c r="T4" s="2">
        <v>0.29199999999999998</v>
      </c>
      <c r="U4" s="2">
        <v>0.35699999999999998</v>
      </c>
      <c r="V4" s="2">
        <v>0.32700000000000001</v>
      </c>
      <c r="W4" s="2">
        <v>0.36299999999999999</v>
      </c>
      <c r="X4" s="2">
        <v>0.29599999999999999</v>
      </c>
      <c r="Y4" s="2">
        <v>0.34499999999999997</v>
      </c>
    </row>
    <row r="5" spans="1:25">
      <c r="A5" s="2" t="s">
        <v>23</v>
      </c>
      <c r="B5" s="2">
        <v>0.35199999999999998</v>
      </c>
      <c r="C5" s="2">
        <v>0.30399999999999999</v>
      </c>
      <c r="D5" s="2">
        <v>0.39800000000000002</v>
      </c>
      <c r="E5" s="2">
        <v>0.29399999999999998</v>
      </c>
      <c r="F5" s="2">
        <v>0.35</v>
      </c>
      <c r="G5" s="2">
        <v>0.30399999999999999</v>
      </c>
      <c r="H5" s="2">
        <v>0.39200000000000002</v>
      </c>
      <c r="I5" s="2">
        <v>0.29899999999999999</v>
      </c>
      <c r="J5" s="2">
        <v>0.33100000000000002</v>
      </c>
      <c r="K5" s="2">
        <v>0.30399999999999999</v>
      </c>
      <c r="L5" s="2">
        <v>0.36099999999999999</v>
      </c>
      <c r="M5" s="2">
        <v>0.309</v>
      </c>
      <c r="N5" s="2">
        <v>0.34399999999999997</v>
      </c>
      <c r="O5" s="2">
        <v>0.30499999999999999</v>
      </c>
      <c r="P5" s="2">
        <v>0.38100000000000001</v>
      </c>
      <c r="Q5" s="2">
        <v>0.31900000000000001</v>
      </c>
      <c r="R5" s="2">
        <v>0.33400000000000002</v>
      </c>
      <c r="S5" s="2">
        <v>0.311</v>
      </c>
      <c r="T5" s="2">
        <v>0.36199999999999999</v>
      </c>
      <c r="U5" s="2">
        <v>0.31</v>
      </c>
      <c r="V5" s="2">
        <v>0.33500000000000002</v>
      </c>
      <c r="W5" s="2">
        <v>0.30599999999999999</v>
      </c>
      <c r="X5" s="2">
        <v>0.36499999999999999</v>
      </c>
      <c r="Y5" s="2">
        <v>0.314</v>
      </c>
    </row>
    <row r="6" spans="1:25">
      <c r="A6" s="2" t="s">
        <v>24</v>
      </c>
      <c r="B6" s="2">
        <v>0.16300000000000001</v>
      </c>
      <c r="C6" s="2">
        <v>0.17599999999999999</v>
      </c>
      <c r="D6" s="2">
        <v>0.14799999999999999</v>
      </c>
      <c r="E6" s="2">
        <v>0.184</v>
      </c>
      <c r="F6" s="2">
        <v>0.16500000000000001</v>
      </c>
      <c r="G6" s="2">
        <v>0.17499999999999999</v>
      </c>
      <c r="H6" s="2">
        <v>0.153</v>
      </c>
      <c r="I6" s="2">
        <v>0.184</v>
      </c>
      <c r="J6" s="2">
        <v>0.161</v>
      </c>
      <c r="K6" s="2">
        <v>0.16500000000000001</v>
      </c>
      <c r="L6" s="2">
        <v>0.153</v>
      </c>
      <c r="M6" s="2">
        <v>0.16800000000000001</v>
      </c>
      <c r="N6" s="2">
        <v>0.159</v>
      </c>
      <c r="O6" s="2">
        <v>0.17299999999999999</v>
      </c>
      <c r="P6" s="2">
        <v>0.14199999999999999</v>
      </c>
      <c r="Q6" s="2">
        <v>0.17699999999999999</v>
      </c>
      <c r="R6" s="2">
        <v>0.16300000000000001</v>
      </c>
      <c r="S6" s="2">
        <v>0.16700000000000001</v>
      </c>
      <c r="T6" s="2">
        <v>0.158</v>
      </c>
      <c r="U6" s="2">
        <v>0.16500000000000001</v>
      </c>
      <c r="V6" s="2">
        <v>0.14899999999999999</v>
      </c>
      <c r="W6" s="2">
        <v>0.157</v>
      </c>
      <c r="X6" s="2">
        <v>0.14000000000000001</v>
      </c>
      <c r="Y6" s="2">
        <v>0.158</v>
      </c>
    </row>
    <row r="7" spans="1:25">
      <c r="A7" s="2" t="s">
        <v>25</v>
      </c>
      <c r="B7" s="2">
        <v>0.66900000000000004</v>
      </c>
      <c r="C7" s="2">
        <v>0.64600000000000002</v>
      </c>
      <c r="D7" s="2">
        <v>0.70399999999999996</v>
      </c>
      <c r="E7" s="2">
        <v>0.61399999999999999</v>
      </c>
      <c r="F7" s="2">
        <v>0.66500000000000004</v>
      </c>
      <c r="G7" s="2">
        <v>0.64700000000000002</v>
      </c>
      <c r="H7" s="2">
        <v>0.69399999999999995</v>
      </c>
      <c r="I7" s="2">
        <v>0.61499999999999999</v>
      </c>
      <c r="J7" s="2">
        <v>0.66100000000000003</v>
      </c>
      <c r="K7" s="2">
        <v>0.67200000000000004</v>
      </c>
      <c r="L7" s="2">
        <v>0.65500000000000003</v>
      </c>
      <c r="M7" s="2">
        <v>0.66</v>
      </c>
      <c r="N7" s="2">
        <v>0.66900000000000004</v>
      </c>
      <c r="O7" s="2">
        <v>0.66800000000000004</v>
      </c>
      <c r="P7" s="2">
        <v>0.67500000000000004</v>
      </c>
      <c r="Q7" s="2">
        <v>0.66</v>
      </c>
      <c r="R7" s="2">
        <v>0.66200000000000003</v>
      </c>
      <c r="S7" s="2">
        <v>0.67200000000000004</v>
      </c>
      <c r="T7" s="2">
        <v>0.65400000000000003</v>
      </c>
      <c r="U7" s="2">
        <v>0.66700000000000004</v>
      </c>
      <c r="V7" s="2">
        <v>0.66300000000000003</v>
      </c>
      <c r="W7" s="2">
        <v>0.66900000000000004</v>
      </c>
      <c r="X7" s="2">
        <v>0.66100000000000003</v>
      </c>
      <c r="Y7" s="2">
        <v>0.65900000000000003</v>
      </c>
    </row>
    <row r="8" spans="1:25">
      <c r="A8" s="2" t="s">
        <v>26</v>
      </c>
      <c r="B8" s="2">
        <v>0.33100000000000002</v>
      </c>
      <c r="C8" s="2">
        <v>0.35399999999999998</v>
      </c>
      <c r="D8" s="2">
        <v>0.29599999999999999</v>
      </c>
      <c r="E8" s="2">
        <v>0.38600000000000001</v>
      </c>
      <c r="F8" s="2">
        <v>0.33500000000000002</v>
      </c>
      <c r="G8" s="2">
        <v>0.35299999999999998</v>
      </c>
      <c r="H8" s="2">
        <v>0.30599999999999999</v>
      </c>
      <c r="I8" s="2">
        <v>0.38500000000000001</v>
      </c>
      <c r="J8" s="2">
        <v>0.33900000000000002</v>
      </c>
      <c r="K8" s="2">
        <v>0.32800000000000001</v>
      </c>
      <c r="L8" s="2">
        <v>0.34499999999999997</v>
      </c>
      <c r="M8" s="2">
        <v>0.34</v>
      </c>
      <c r="N8" s="2">
        <v>0.33100000000000002</v>
      </c>
      <c r="O8" s="2">
        <v>0.33200000000000002</v>
      </c>
      <c r="P8" s="2">
        <v>0.32500000000000001</v>
      </c>
      <c r="Q8" s="2">
        <v>0.34</v>
      </c>
      <c r="R8" s="2">
        <v>0.33800000000000002</v>
      </c>
      <c r="S8" s="2">
        <v>0.32800000000000001</v>
      </c>
      <c r="T8" s="2">
        <v>0.34599999999999997</v>
      </c>
      <c r="U8" s="2">
        <v>0.33300000000000002</v>
      </c>
      <c r="V8" s="2">
        <v>0.33700000000000002</v>
      </c>
      <c r="W8" s="2">
        <v>0.33100000000000002</v>
      </c>
      <c r="X8" s="2">
        <v>0.33900000000000002</v>
      </c>
      <c r="Y8" s="2">
        <v>0.34100000000000003</v>
      </c>
    </row>
    <row r="11" spans="1:25">
      <c r="A11" t="s">
        <v>37</v>
      </c>
    </row>
    <row r="12" spans="1:25">
      <c r="A12" t="s">
        <v>32</v>
      </c>
    </row>
    <row r="13" spans="1:25">
      <c r="A13" t="s">
        <v>33</v>
      </c>
    </row>
    <row r="14" spans="1:25">
      <c r="A14" t="s">
        <v>34</v>
      </c>
    </row>
    <row r="15" spans="1:25">
      <c r="A15" t="s">
        <v>35</v>
      </c>
    </row>
    <row r="16" spans="1:25">
      <c r="A16" t="s">
        <v>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50" sqref="L50"/>
    </sheetView>
  </sheetViews>
  <sheetFormatPr baseColWidth="10" defaultRowHeight="14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DA34718-7C8E-478E-9D0E-91C9AD20FC1C}"/>
</file>

<file path=customXml/itemProps2.xml><?xml version="1.0" encoding="utf-8"?>
<ds:datastoreItem xmlns:ds="http://schemas.openxmlformats.org/officeDocument/2006/customXml" ds:itemID="{7E0A069B-35E9-4558-BA49-DD92DDD47F71}"/>
</file>

<file path=customXml/itemProps3.xml><?xml version="1.0" encoding="utf-8"?>
<ds:datastoreItem xmlns:ds="http://schemas.openxmlformats.org/officeDocument/2006/customXml" ds:itemID="{84522CEA-3D78-435F-B08A-298CC811E5D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s</vt:lpstr>
      <vt:lpstr>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Niklas Schandry</cp:lastModifiedBy>
  <dcterms:created xsi:type="dcterms:W3CDTF">2015-09-08T14:22:06Z</dcterms:created>
  <dcterms:modified xsi:type="dcterms:W3CDTF">2016-02-12T11:5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